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101">
  <si>
    <r>
      <rPr>
        <b val="true"/>
        <sz val="11"/>
        <color rgb="FF000000"/>
        <rFont val="Times New Roman"/>
        <family val="1"/>
      </rPr>
      <t xml:space="preserve">Table S4. Datasets we've used in this study.
</t>
    </r>
    <r>
      <rPr>
        <sz val="11"/>
        <color rgb="FF000000"/>
        <rFont val="Times New Roman"/>
        <family val="1"/>
      </rPr>
      <t xml:space="preserve">The preliminary RNA-seq analyses were conducted using TopHat and Cufflinks to reads to the B73 reference genome AGPv2 (www.maizesequence.org). </t>
    </r>
    <r>
      <rPr>
        <sz val="14"/>
        <color rgb="FF339966"/>
        <rFont val="Times New Roman"/>
        <family val="1"/>
      </rPr>
      <t xml:space="preserve"> </t>
    </r>
  </si>
  <si>
    <t xml:space="preserve">ID</t>
  </si>
  <si>
    <t xml:space="preserve">Tissue</t>
  </si>
  <si>
    <t xml:space="preserve">SRA Accession</t>
  </si>
  <si>
    <t xml:space="preserve">Single/Pair</t>
  </si>
  <si>
    <t xml:space="preserve">Length</t>
  </si>
  <si>
    <t xml:space="preserve">#Reads</t>
  </si>
  <si>
    <t xml:space="preserve">#Uniquely Mapped Reads</t>
  </si>
  <si>
    <t xml:space="preserve">% Uniquely Aligned </t>
  </si>
  <si>
    <t xml:space="preserve">Project</t>
  </si>
  <si>
    <t xml:space="preserve">Reference</t>
  </si>
  <si>
    <t xml:space="preserve">Data Type</t>
  </si>
  <si>
    <t xml:space="preserve">Data Link</t>
  </si>
  <si>
    <t xml:space="preserve">leaf base</t>
  </si>
  <si>
    <t xml:space="preserve">SRR039501,SRR039502</t>
  </si>
  <si>
    <t xml:space="preserve">Single</t>
  </si>
  <si>
    <t xml:space="preserve">Maize B73 leaf developmental gradient</t>
  </si>
  <si>
    <t xml:space="preserve">RNA-Seq</t>
  </si>
  <si>
    <t xml:space="preserve">http://www.ncbi.nlm.nih.gov/Traces/sra/sra.cgi?study=SRP002265</t>
  </si>
  <si>
    <t xml:space="preserve">leaf 1cm</t>
  </si>
  <si>
    <t xml:space="preserve">SRR039503,SRR039504</t>
  </si>
  <si>
    <t xml:space="preserve">leaf 4cm</t>
  </si>
  <si>
    <t xml:space="preserve">SRR039505,SRR039506</t>
  </si>
  <si>
    <t xml:space="preserve">leaf tips</t>
  </si>
  <si>
    <t xml:space="preserve">SRR039507,SRR039508</t>
  </si>
  <si>
    <t xml:space="preserve">Leaves 20-day old seedling - field</t>
  </si>
  <si>
    <t xml:space="preserve">SRR189761</t>
  </si>
  <si>
    <t xml:space="preserve">Exploration of Maize Reproductive Transcriptomes with RNA-seq</t>
  </si>
  <si>
    <t xml:space="preserve">http://www.ncbi.nlm.nih.gov/Traces/sra/sra.cgi?study=SRP006463</t>
  </si>
  <si>
    <t xml:space="preserve">Pre-emergence cob </t>
  </si>
  <si>
    <t xml:space="preserve">SRR189760</t>
  </si>
  <si>
    <t xml:space="preserve">Pre-pollination tassel </t>
  </si>
  <si>
    <t xml:space="preserve">SRR189762</t>
  </si>
  <si>
    <t xml:space="preserve">Post-pollination tassel</t>
  </si>
  <si>
    <t xml:space="preserve">SRR393016</t>
  </si>
  <si>
    <t xml:space="preserve">Seed 5 days after pollination</t>
  </si>
  <si>
    <t xml:space="preserve">SRR393017</t>
  </si>
  <si>
    <t xml:space="preserve">Embryo 25 DAP</t>
  </si>
  <si>
    <t xml:space="preserve">SRR393018</t>
  </si>
  <si>
    <t xml:space="preserve">Endosperm 25 DAP</t>
  </si>
  <si>
    <t xml:space="preserve">SRR189768</t>
  </si>
  <si>
    <t xml:space="preserve">Whole anthers</t>
  </si>
  <si>
    <t xml:space="preserve">SRR189769</t>
  </si>
  <si>
    <t xml:space="preserve">Ovule </t>
  </si>
  <si>
    <t xml:space="preserve">SRR189770</t>
  </si>
  <si>
    <t xml:space="preserve">Pollen</t>
  </si>
  <si>
    <t xml:space="preserve">SRR189771</t>
  </si>
  <si>
    <t xml:space="preserve">Mature silk</t>
  </si>
  <si>
    <t xml:space="preserve">SRR189772</t>
  </si>
  <si>
    <t xml:space="preserve">Seed 10 days after pollination</t>
  </si>
  <si>
    <t xml:space="preserve">SRR189773</t>
  </si>
  <si>
    <t xml:space="preserve">Leaves 20-day old seedling</t>
  </si>
  <si>
    <t xml:space="preserve">SRR189774</t>
  </si>
  <si>
    <t xml:space="preserve">mesophyll cells</t>
  </si>
  <si>
    <t xml:space="preserve">SRR354213,SRR354212</t>
  </si>
  <si>
    <t xml:space="preserve">Transcriptome profiling reveals regulatory and functional differentiation between maize mesophyll and bundle sheath cells</t>
  </si>
  <si>
    <t xml:space="preserve">http://www.ncbi.nlm.nih.gov/Traces/sra/sra.cgi?study=SRP009063</t>
  </si>
  <si>
    <t xml:space="preserve">bundle sheath cells</t>
  </si>
  <si>
    <t xml:space="preserve">SRR354215,SRR354214</t>
  </si>
  <si>
    <t xml:space="preserve">Shoot Apical Meristem</t>
  </si>
  <si>
    <t xml:space="preserve">SRR035247,SRR035248,SRR035245,SRR035246</t>
  </si>
  <si>
    <t xml:space="preserve">Gene Expression between two cell layers in maize shoot apical meristem</t>
  </si>
  <si>
    <t xml:space="preserve">http://www.ncbi.nlm.nih.gov/Traces/sra/sra.cgi?study=SRP001844</t>
  </si>
  <si>
    <t xml:space="preserve">seedling root RNA-Seq</t>
  </si>
  <si>
    <t xml:space="preserve">SRR395191,SRR395192,SRR395194,SRR395208</t>
  </si>
  <si>
    <t xml:space="preserve">Complementation contributes to transcriptome complexity in maize (Zea mays L.) hybrids to their inbred parents</t>
  </si>
  <si>
    <t xml:space="preserve">http://www.ncbi.nlm.nih.gov/Traces/sra/sra.cgi?study=SRP010124</t>
  </si>
  <si>
    <t xml:space="preserve">endosperm</t>
  </si>
  <si>
    <t xml:space="preserve">SRR364426,SRR364427,SRR364428</t>
  </si>
  <si>
    <t xml:space="preserve">Parent-of-origin effects on gene expression and DNA methylation in the maize endosperm</t>
  </si>
  <si>
    <t xml:space="preserve">http://www.ncbi.nlm.nih.gov/Traces/sra/sra.cgi?study=SRP009313</t>
  </si>
  <si>
    <t xml:space="preserve">embryo</t>
  </si>
  <si>
    <t xml:space="preserve">SRR364432,SRR364433,SRR364435</t>
  </si>
  <si>
    <t xml:space="preserve">immature, unpollinated ear tip RNA-Seq</t>
  </si>
  <si>
    <t xml:space="preserve">SRR445244</t>
  </si>
  <si>
    <t xml:space="preserve">paired</t>
  </si>
  <si>
    <t xml:space="preserve">The Zeanome</t>
  </si>
  <si>
    <t xml:space="preserve">unpublished</t>
  </si>
  <si>
    <t xml:space="preserve">http://www.ncbi.nlm.nih.gov/Traces/sra/sra.cgi?study=SRP011480</t>
  </si>
  <si>
    <t xml:space="preserve">seedling shoot RNA-Seq</t>
  </si>
  <si>
    <t xml:space="preserve">SRR445382</t>
  </si>
  <si>
    <t xml:space="preserve">immature tassel RNA-Seq</t>
  </si>
  <si>
    <t xml:space="preserve">SRR445383</t>
  </si>
  <si>
    <t xml:space="preserve">Seedling</t>
  </si>
  <si>
    <t xml:space="preserve">SRR242505,SRR248565,SRR250415</t>
  </si>
  <si>
    <t xml:space="preserve">Analysis of the maize gametophytic transcriptomes</t>
  </si>
  <si>
    <t xml:space="preserve">http://www.ncbi.nlm.nih.gov/Traces/sra/sra.cgi?study=SRP006965</t>
  </si>
  <si>
    <t xml:space="preserve">MaturePollen</t>
  </si>
  <si>
    <t xml:space="preserve">SRR250416,SRR255405,SRR252662</t>
  </si>
  <si>
    <t xml:space="preserve">Ovule</t>
  </si>
  <si>
    <t xml:space="preserve">SRR254171,SRR254172,SRR254175</t>
  </si>
  <si>
    <t xml:space="preserve">EmbryoSac</t>
  </si>
  <si>
    <t xml:space="preserve">SRR254176,SRR254169,SRR254170</t>
  </si>
  <si>
    <t xml:space="preserve">Maize transcriptome</t>
  </si>
  <si>
    <t xml:space="preserve">-</t>
  </si>
  <si>
    <t xml:space="preserve">Maize Genome Sequence Project</t>
  </si>
  <si>
    <t xml:space="preserve">cDNA library</t>
  </si>
  <si>
    <t xml:space="preserve">http://ftp.maizesequence.org/current/working-set/ZmB73_5a_WGS.gff.gz</t>
  </si>
  <si>
    <t xml:space="preserve">NCBI EST Database</t>
  </si>
  <si>
    <t xml:space="preserve">EST Database</t>
  </si>
  <si>
    <t xml:space="preserve">http://www.ncbi.nlm.nih.gov/nucest/?term=maiz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4"/>
      <color rgb="FF339966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u val="single"/>
      <sz val="11"/>
      <color rgb="FF0000FF"/>
      <name val="Times New Roman"/>
      <family val="1"/>
    </font>
    <font>
      <u val="single"/>
      <sz val="11"/>
      <color rgb="FF0000FF"/>
      <name val="Calibri"/>
      <family val="0"/>
      <charset val="134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5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0" borderId="7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7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9" fillId="0" borderId="7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8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0" xfId="20" applyFont="true" applyBorder="true" applyAlignment="true" applyProtection="tru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Traces/sra/sra.cgi?study=SRP002265" TargetMode="External"/><Relationship Id="rId2" Type="http://schemas.openxmlformats.org/officeDocument/2006/relationships/hyperlink" Target="http://www.ncbi.nlm.nih.gov/Traces/sra/sra.cgi?study=SRP006463" TargetMode="External"/><Relationship Id="rId3" Type="http://schemas.openxmlformats.org/officeDocument/2006/relationships/hyperlink" Target="http://www.ncbi.nlm.nih.gov/Traces/sra/sra.cgi?study=SRP009063" TargetMode="External"/><Relationship Id="rId4" Type="http://schemas.openxmlformats.org/officeDocument/2006/relationships/hyperlink" Target="http://www.ncbi.nlm.nih.gov/Traces/sra/sra.cgi?study=SRP001844" TargetMode="External"/><Relationship Id="rId5" Type="http://schemas.openxmlformats.org/officeDocument/2006/relationships/hyperlink" Target="http://www.ncbi.nlm.nih.gov/Traces/sra/sra.cgi?study=SRP010124" TargetMode="External"/><Relationship Id="rId6" Type="http://schemas.openxmlformats.org/officeDocument/2006/relationships/hyperlink" Target="http://www.ncbi.nlm.nih.gov/Traces/sra/sra.cgi?study=SRP009313" TargetMode="External"/><Relationship Id="rId7" Type="http://schemas.openxmlformats.org/officeDocument/2006/relationships/hyperlink" Target="http://www.ncbi.nlm.nih.gov/Traces/sra/sra.cgi?study=SRP011480" TargetMode="External"/><Relationship Id="rId8" Type="http://schemas.openxmlformats.org/officeDocument/2006/relationships/hyperlink" Target="http://www.ncbi.nlm.nih.gov/Traces/sra/sra.cgi?study=SRP006965" TargetMode="External"/><Relationship Id="rId9" Type="http://schemas.openxmlformats.org/officeDocument/2006/relationships/hyperlink" Target="http://ftp.maizesequence.org/current/working-set/ZmB73_5a_WGS.gff.gz" TargetMode="External"/><Relationship Id="rId10" Type="http://schemas.openxmlformats.org/officeDocument/2006/relationships/hyperlink" Target="http://www.ncbi.nlm.nih.gov/nucest/?term=maize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3.55"/>
    <col collapsed="false" customWidth="true" hidden="false" outlineLevel="0" max="2" min="2" style="0" width="23.66"/>
    <col collapsed="false" customWidth="true" hidden="false" outlineLevel="0" max="3" min="3" style="0" width="20.66"/>
    <col collapsed="false" customWidth="true" hidden="false" outlineLevel="0" max="4" min="4" style="0" width="7.55"/>
    <col collapsed="false" customWidth="true" hidden="false" outlineLevel="0" max="5" min="5" style="0" width="7.32"/>
    <col collapsed="false" customWidth="true" hidden="false" outlineLevel="0" max="6" min="6" style="0" width="10.55"/>
    <col collapsed="false" customWidth="true" hidden="false" outlineLevel="0" max="7" min="7" style="0" width="13.43"/>
    <col collapsed="false" customWidth="true" hidden="false" outlineLevel="0" max="8" min="8" style="0" width="9.43"/>
    <col collapsed="false" customWidth="true" hidden="false" outlineLevel="0" max="9" min="9" style="0" width="60.66"/>
    <col collapsed="false" customWidth="true" hidden="false" outlineLevel="0" max="10" min="10" style="0" width="13.55"/>
    <col collapsed="false" customWidth="true" hidden="false" outlineLevel="0" max="11" min="11" style="1" width="8.87"/>
    <col collapsed="false" customWidth="true" hidden="false" outlineLevel="0" max="12" min="12" style="1" width="25.66"/>
  </cols>
  <sheetData>
    <row r="1" s="4" customFormat="true" ht="4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3"/>
      <c r="K1" s="3"/>
      <c r="L1" s="3"/>
    </row>
    <row r="2" s="9" customFormat="true" ht="39.6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7" t="s">
        <v>11</v>
      </c>
      <c r="L2" s="8" t="s">
        <v>12</v>
      </c>
    </row>
    <row r="3" s="9" customFormat="true" ht="13.2" hidden="false" customHeight="true" outlineLevel="0" collapsed="false">
      <c r="A3" s="10" t="n">
        <v>1</v>
      </c>
      <c r="B3" s="11" t="s">
        <v>13</v>
      </c>
      <c r="C3" s="11" t="s">
        <v>14</v>
      </c>
      <c r="D3" s="11" t="s">
        <v>15</v>
      </c>
      <c r="E3" s="12" t="n">
        <v>36</v>
      </c>
      <c r="F3" s="13" t="n">
        <v>17650368</v>
      </c>
      <c r="G3" s="13" t="n">
        <v>13065752</v>
      </c>
      <c r="H3" s="13" t="n">
        <f aca="false">G3*100/F3</f>
        <v>74.0253800940581</v>
      </c>
      <c r="I3" s="11" t="s">
        <v>16</v>
      </c>
      <c r="J3" s="14" t="n">
        <v>34</v>
      </c>
      <c r="K3" s="14" t="s">
        <v>17</v>
      </c>
      <c r="L3" s="15" t="s">
        <v>18</v>
      </c>
    </row>
    <row r="4" s="9" customFormat="true" ht="13.2" hidden="false" customHeight="false" outlineLevel="0" collapsed="false">
      <c r="A4" s="10" t="n">
        <v>2</v>
      </c>
      <c r="B4" s="11" t="s">
        <v>19</v>
      </c>
      <c r="C4" s="11" t="s">
        <v>20</v>
      </c>
      <c r="D4" s="11" t="s">
        <v>15</v>
      </c>
      <c r="E4" s="12" t="n">
        <v>36</v>
      </c>
      <c r="F4" s="13" t="n">
        <v>14747202</v>
      </c>
      <c r="G4" s="13" t="n">
        <v>11116860</v>
      </c>
      <c r="H4" s="13" t="n">
        <f aca="false">G4*100/F4</f>
        <v>75.3828421147279</v>
      </c>
      <c r="I4" s="11" t="s">
        <v>16</v>
      </c>
      <c r="J4" s="12" t="n">
        <v>34</v>
      </c>
      <c r="K4" s="14"/>
      <c r="L4" s="15"/>
    </row>
    <row r="5" s="9" customFormat="true" ht="13.2" hidden="false" customHeight="false" outlineLevel="0" collapsed="false">
      <c r="A5" s="10" t="n">
        <v>3</v>
      </c>
      <c r="B5" s="11" t="s">
        <v>21</v>
      </c>
      <c r="C5" s="11" t="s">
        <v>22</v>
      </c>
      <c r="D5" s="11" t="s">
        <v>15</v>
      </c>
      <c r="E5" s="12" t="n">
        <v>36</v>
      </c>
      <c r="F5" s="13" t="n">
        <v>26855265</v>
      </c>
      <c r="G5" s="13" t="n">
        <v>19646138</v>
      </c>
      <c r="H5" s="13" t="n">
        <f aca="false">G5*100/F5</f>
        <v>73.155628886924</v>
      </c>
      <c r="I5" s="11" t="s">
        <v>16</v>
      </c>
      <c r="J5" s="12" t="n">
        <v>34</v>
      </c>
      <c r="K5" s="14"/>
      <c r="L5" s="15"/>
    </row>
    <row r="6" s="9" customFormat="true" ht="13.2" hidden="false" customHeight="false" outlineLevel="0" collapsed="false">
      <c r="A6" s="10" t="n">
        <v>4</v>
      </c>
      <c r="B6" s="11" t="s">
        <v>23</v>
      </c>
      <c r="C6" s="11" t="s">
        <v>24</v>
      </c>
      <c r="D6" s="11" t="s">
        <v>15</v>
      </c>
      <c r="E6" s="12" t="n">
        <v>36</v>
      </c>
      <c r="F6" s="13" t="n">
        <v>19287746</v>
      </c>
      <c r="G6" s="13" t="n">
        <v>14224025</v>
      </c>
      <c r="H6" s="13" t="n">
        <f aca="false">G6*100/F6</f>
        <v>73.7464346533805</v>
      </c>
      <c r="I6" s="11" t="s">
        <v>16</v>
      </c>
      <c r="J6" s="12" t="n">
        <v>34</v>
      </c>
      <c r="K6" s="14"/>
      <c r="L6" s="15"/>
    </row>
    <row r="7" s="9" customFormat="true" ht="26.4" hidden="false" customHeight="true" outlineLevel="0" collapsed="false">
      <c r="A7" s="10" t="n">
        <v>5</v>
      </c>
      <c r="B7" s="11" t="s">
        <v>25</v>
      </c>
      <c r="C7" s="11" t="s">
        <v>26</v>
      </c>
      <c r="D7" s="11" t="s">
        <v>15</v>
      </c>
      <c r="E7" s="12" t="n">
        <v>38</v>
      </c>
      <c r="F7" s="13" t="n">
        <v>17146213</v>
      </c>
      <c r="G7" s="13" t="n">
        <v>13551183</v>
      </c>
      <c r="H7" s="13" t="n">
        <f aca="false">G7*100/F7</f>
        <v>79.0330961128268</v>
      </c>
      <c r="I7" s="11" t="s">
        <v>27</v>
      </c>
      <c r="J7" s="12" t="n">
        <v>35</v>
      </c>
      <c r="K7" s="12" t="s">
        <v>17</v>
      </c>
      <c r="L7" s="16" t="s">
        <v>28</v>
      </c>
    </row>
    <row r="8" s="9" customFormat="true" ht="13.2" hidden="false" customHeight="false" outlineLevel="0" collapsed="false">
      <c r="A8" s="10" t="n">
        <v>6</v>
      </c>
      <c r="B8" s="11" t="s">
        <v>29</v>
      </c>
      <c r="C8" s="11" t="s">
        <v>30</v>
      </c>
      <c r="D8" s="11" t="s">
        <v>15</v>
      </c>
      <c r="E8" s="12" t="n">
        <v>38</v>
      </c>
      <c r="F8" s="13" t="n">
        <v>18335228</v>
      </c>
      <c r="G8" s="13" t="n">
        <v>14647854</v>
      </c>
      <c r="H8" s="13" t="n">
        <f aca="false">G8*100/F8</f>
        <v>79.8891292761672</v>
      </c>
      <c r="I8" s="11" t="s">
        <v>27</v>
      </c>
      <c r="J8" s="12" t="n">
        <v>35</v>
      </c>
      <c r="K8" s="12"/>
      <c r="L8" s="16"/>
    </row>
    <row r="9" s="9" customFormat="true" ht="13.2" hidden="false" customHeight="false" outlineLevel="0" collapsed="false">
      <c r="A9" s="10" t="n">
        <v>7</v>
      </c>
      <c r="B9" s="11" t="s">
        <v>31</v>
      </c>
      <c r="C9" s="11" t="s">
        <v>32</v>
      </c>
      <c r="D9" s="11" t="s">
        <v>15</v>
      </c>
      <c r="E9" s="12" t="n">
        <v>38</v>
      </c>
      <c r="F9" s="13" t="n">
        <v>19781766</v>
      </c>
      <c r="G9" s="13" t="n">
        <v>15350820</v>
      </c>
      <c r="H9" s="13" t="n">
        <f aca="false">G9*100/F9</f>
        <v>77.6008572743202</v>
      </c>
      <c r="I9" s="11" t="s">
        <v>27</v>
      </c>
      <c r="J9" s="12" t="n">
        <v>35</v>
      </c>
      <c r="K9" s="12"/>
      <c r="L9" s="16"/>
    </row>
    <row r="10" s="9" customFormat="true" ht="13.2" hidden="false" customHeight="false" outlineLevel="0" collapsed="false">
      <c r="A10" s="10" t="n">
        <v>8</v>
      </c>
      <c r="B10" s="11" t="s">
        <v>33</v>
      </c>
      <c r="C10" s="11" t="s">
        <v>34</v>
      </c>
      <c r="D10" s="11" t="s">
        <v>15</v>
      </c>
      <c r="E10" s="12" t="n">
        <v>38</v>
      </c>
      <c r="F10" s="13" t="n">
        <v>18552700</v>
      </c>
      <c r="G10" s="13" t="n">
        <v>14198609</v>
      </c>
      <c r="H10" s="13" t="n">
        <f aca="false">G10*100/F10</f>
        <v>76.5312272607222</v>
      </c>
      <c r="I10" s="11" t="s">
        <v>27</v>
      </c>
      <c r="J10" s="12" t="n">
        <v>35</v>
      </c>
      <c r="K10" s="12"/>
      <c r="L10" s="16"/>
    </row>
    <row r="11" s="9" customFormat="true" ht="13.2" hidden="false" customHeight="false" outlineLevel="0" collapsed="false">
      <c r="A11" s="10" t="n">
        <v>9</v>
      </c>
      <c r="B11" s="11" t="s">
        <v>35</v>
      </c>
      <c r="C11" s="11" t="s">
        <v>36</v>
      </c>
      <c r="D11" s="11" t="s">
        <v>15</v>
      </c>
      <c r="E11" s="12" t="n">
        <v>38</v>
      </c>
      <c r="F11" s="13" t="n">
        <v>19173177</v>
      </c>
      <c r="G11" s="13" t="n">
        <v>15181402</v>
      </c>
      <c r="H11" s="13" t="n">
        <f aca="false">G11*100/F11</f>
        <v>79.1804196039081</v>
      </c>
      <c r="I11" s="11" t="s">
        <v>27</v>
      </c>
      <c r="J11" s="12" t="n">
        <v>35</v>
      </c>
      <c r="K11" s="12"/>
      <c r="L11" s="16"/>
    </row>
    <row r="12" s="9" customFormat="true" ht="13.2" hidden="false" customHeight="false" outlineLevel="0" collapsed="false">
      <c r="A12" s="10" t="n">
        <v>10</v>
      </c>
      <c r="B12" s="11" t="s">
        <v>37</v>
      </c>
      <c r="C12" s="11" t="s">
        <v>38</v>
      </c>
      <c r="D12" s="11" t="s">
        <v>15</v>
      </c>
      <c r="E12" s="12" t="n">
        <v>38</v>
      </c>
      <c r="F12" s="13" t="n">
        <v>19890604</v>
      </c>
      <c r="G12" s="13" t="n">
        <v>15687852</v>
      </c>
      <c r="H12" s="13" t="n">
        <f aca="false">G12*100/F12</f>
        <v>78.8706667731156</v>
      </c>
      <c r="I12" s="11" t="s">
        <v>27</v>
      </c>
      <c r="J12" s="12" t="n">
        <v>35</v>
      </c>
      <c r="K12" s="12"/>
      <c r="L12" s="16"/>
    </row>
    <row r="13" s="9" customFormat="true" ht="13.2" hidden="false" customHeight="false" outlineLevel="0" collapsed="false">
      <c r="A13" s="10" t="n">
        <v>11</v>
      </c>
      <c r="B13" s="11" t="s">
        <v>39</v>
      </c>
      <c r="C13" s="11" t="s">
        <v>40</v>
      </c>
      <c r="D13" s="11" t="s">
        <v>15</v>
      </c>
      <c r="E13" s="12" t="n">
        <v>38</v>
      </c>
      <c r="F13" s="13" t="n">
        <v>23574401</v>
      </c>
      <c r="G13" s="13" t="n">
        <v>17945428</v>
      </c>
      <c r="H13" s="13" t="n">
        <f aca="false">G13*100/F13</f>
        <v>76.1225195074946</v>
      </c>
      <c r="I13" s="11" t="s">
        <v>27</v>
      </c>
      <c r="J13" s="12" t="n">
        <v>35</v>
      </c>
      <c r="K13" s="12"/>
      <c r="L13" s="16"/>
    </row>
    <row r="14" s="9" customFormat="true" ht="13.2" hidden="false" customHeight="false" outlineLevel="0" collapsed="false">
      <c r="A14" s="10" t="n">
        <v>12</v>
      </c>
      <c r="B14" s="11" t="s">
        <v>41</v>
      </c>
      <c r="C14" s="11" t="s">
        <v>42</v>
      </c>
      <c r="D14" s="11" t="s">
        <v>15</v>
      </c>
      <c r="E14" s="12" t="n">
        <v>38</v>
      </c>
      <c r="F14" s="13" t="n">
        <v>27012847</v>
      </c>
      <c r="G14" s="13" t="n">
        <v>20518343</v>
      </c>
      <c r="H14" s="13" t="n">
        <f aca="false">G14*100/F14</f>
        <v>75.9577211539384</v>
      </c>
      <c r="I14" s="11" t="s">
        <v>27</v>
      </c>
      <c r="J14" s="12" t="n">
        <v>35</v>
      </c>
      <c r="K14" s="12"/>
      <c r="L14" s="16"/>
    </row>
    <row r="15" s="9" customFormat="true" ht="13.2" hidden="false" customHeight="false" outlineLevel="0" collapsed="false">
      <c r="A15" s="10" t="n">
        <v>13</v>
      </c>
      <c r="B15" s="11" t="s">
        <v>43</v>
      </c>
      <c r="C15" s="11" t="s">
        <v>44</v>
      </c>
      <c r="D15" s="11" t="s">
        <v>15</v>
      </c>
      <c r="E15" s="12" t="n">
        <v>38</v>
      </c>
      <c r="F15" s="13" t="n">
        <v>29905169</v>
      </c>
      <c r="G15" s="13" t="n">
        <v>23801009</v>
      </c>
      <c r="H15" s="13" t="n">
        <f aca="false">G15*100/F15</f>
        <v>79.5882778659435</v>
      </c>
      <c r="I15" s="11" t="s">
        <v>27</v>
      </c>
      <c r="J15" s="12" t="n">
        <v>35</v>
      </c>
      <c r="K15" s="12"/>
      <c r="L15" s="16"/>
    </row>
    <row r="16" s="9" customFormat="true" ht="13.2" hidden="false" customHeight="false" outlineLevel="0" collapsed="false">
      <c r="A16" s="10" t="n">
        <v>14</v>
      </c>
      <c r="B16" s="11" t="s">
        <v>45</v>
      </c>
      <c r="C16" s="11" t="s">
        <v>46</v>
      </c>
      <c r="D16" s="11" t="s">
        <v>15</v>
      </c>
      <c r="E16" s="12" t="n">
        <v>38</v>
      </c>
      <c r="F16" s="13" t="n">
        <v>27922147</v>
      </c>
      <c r="G16" s="13" t="n">
        <v>21699503</v>
      </c>
      <c r="H16" s="13" t="n">
        <f aca="false">G16*100/F16</f>
        <v>77.7143068546985</v>
      </c>
      <c r="I16" s="11" t="s">
        <v>27</v>
      </c>
      <c r="J16" s="12" t="n">
        <v>35</v>
      </c>
      <c r="K16" s="12"/>
      <c r="L16" s="16"/>
    </row>
    <row r="17" s="9" customFormat="true" ht="13.2" hidden="false" customHeight="false" outlineLevel="0" collapsed="false">
      <c r="A17" s="10" t="n">
        <v>15</v>
      </c>
      <c r="B17" s="11" t="s">
        <v>47</v>
      </c>
      <c r="C17" s="11" t="s">
        <v>48</v>
      </c>
      <c r="D17" s="11" t="s">
        <v>15</v>
      </c>
      <c r="E17" s="12" t="n">
        <v>38</v>
      </c>
      <c r="F17" s="13" t="n">
        <v>18933801</v>
      </c>
      <c r="G17" s="13" t="n">
        <v>14918989</v>
      </c>
      <c r="H17" s="13" t="n">
        <f aca="false">G17*100/F17</f>
        <v>78.7955308075753</v>
      </c>
      <c r="I17" s="11" t="s">
        <v>27</v>
      </c>
      <c r="J17" s="12" t="n">
        <v>35</v>
      </c>
      <c r="K17" s="12"/>
      <c r="L17" s="16"/>
    </row>
    <row r="18" s="9" customFormat="true" ht="26.4" hidden="false" customHeight="false" outlineLevel="0" collapsed="false">
      <c r="A18" s="10" t="n">
        <v>16</v>
      </c>
      <c r="B18" s="11" t="s">
        <v>49</v>
      </c>
      <c r="C18" s="11" t="s">
        <v>50</v>
      </c>
      <c r="D18" s="11" t="s">
        <v>15</v>
      </c>
      <c r="E18" s="12" t="n">
        <v>38</v>
      </c>
      <c r="F18" s="13" t="n">
        <v>26418648</v>
      </c>
      <c r="G18" s="13" t="n">
        <v>20053376</v>
      </c>
      <c r="H18" s="13" t="n">
        <f aca="false">G18*100/F18</f>
        <v>75.9061402385164</v>
      </c>
      <c r="I18" s="11" t="s">
        <v>27</v>
      </c>
      <c r="J18" s="12" t="n">
        <v>35</v>
      </c>
      <c r="K18" s="12"/>
      <c r="L18" s="16"/>
    </row>
    <row r="19" s="9" customFormat="true" ht="13.2" hidden="false" customHeight="false" outlineLevel="0" collapsed="false">
      <c r="A19" s="10" t="n">
        <v>17</v>
      </c>
      <c r="B19" s="11" t="s">
        <v>51</v>
      </c>
      <c r="C19" s="11" t="s">
        <v>52</v>
      </c>
      <c r="D19" s="11" t="s">
        <v>15</v>
      </c>
      <c r="E19" s="12" t="n">
        <v>38</v>
      </c>
      <c r="F19" s="13" t="n">
        <v>32709218</v>
      </c>
      <c r="G19" s="13" t="n">
        <v>25100464</v>
      </c>
      <c r="H19" s="13" t="n">
        <f aca="false">G19*100/F19</f>
        <v>76.7381965536443</v>
      </c>
      <c r="I19" s="11" t="s">
        <v>27</v>
      </c>
      <c r="J19" s="12" t="n">
        <v>35</v>
      </c>
      <c r="K19" s="12"/>
      <c r="L19" s="16"/>
    </row>
    <row r="20" s="9" customFormat="true" ht="26.4" hidden="false" customHeight="true" outlineLevel="0" collapsed="false">
      <c r="A20" s="10" t="n">
        <v>18</v>
      </c>
      <c r="B20" s="11" t="s">
        <v>53</v>
      </c>
      <c r="C20" s="11" t="s">
        <v>54</v>
      </c>
      <c r="D20" s="11" t="s">
        <v>15</v>
      </c>
      <c r="E20" s="12" t="n">
        <v>36</v>
      </c>
      <c r="F20" s="13" t="n">
        <v>185482808</v>
      </c>
      <c r="G20" s="13" t="n">
        <v>120881660</v>
      </c>
      <c r="H20" s="13" t="n">
        <f aca="false">G20*100/F20</f>
        <v>65.1713553959136</v>
      </c>
      <c r="I20" s="11" t="s">
        <v>55</v>
      </c>
      <c r="J20" s="12" t="n">
        <v>36</v>
      </c>
      <c r="K20" s="12" t="s">
        <v>17</v>
      </c>
      <c r="L20" s="16" t="s">
        <v>56</v>
      </c>
    </row>
    <row r="21" s="9" customFormat="true" ht="26.4" hidden="false" customHeight="false" outlineLevel="0" collapsed="false">
      <c r="A21" s="10" t="n">
        <v>19</v>
      </c>
      <c r="B21" s="11" t="s">
        <v>57</v>
      </c>
      <c r="C21" s="11" t="s">
        <v>58</v>
      </c>
      <c r="D21" s="11" t="s">
        <v>15</v>
      </c>
      <c r="E21" s="12" t="n">
        <v>36</v>
      </c>
      <c r="F21" s="13" t="n">
        <v>19869189</v>
      </c>
      <c r="G21" s="13" t="n">
        <v>12851458</v>
      </c>
      <c r="H21" s="13" t="n">
        <f aca="false">G21*100/F21</f>
        <v>64.6803349648544</v>
      </c>
      <c r="I21" s="11" t="s">
        <v>55</v>
      </c>
      <c r="J21" s="12" t="n">
        <v>36</v>
      </c>
      <c r="K21" s="12"/>
      <c r="L21" s="16"/>
    </row>
    <row r="22" s="9" customFormat="true" ht="43.2" hidden="false" customHeight="false" outlineLevel="0" collapsed="false">
      <c r="A22" s="10" t="n">
        <v>23</v>
      </c>
      <c r="B22" s="11" t="s">
        <v>59</v>
      </c>
      <c r="C22" s="11" t="s">
        <v>60</v>
      </c>
      <c r="D22" s="11" t="s">
        <v>15</v>
      </c>
      <c r="E22" s="12" t="n">
        <v>36</v>
      </c>
      <c r="F22" s="13" t="n">
        <v>25844607</v>
      </c>
      <c r="G22" s="13" t="n">
        <v>18293394</v>
      </c>
      <c r="H22" s="13" t="n">
        <f aca="false">G22*100/F22</f>
        <v>70.7822486911873</v>
      </c>
      <c r="I22" s="11" t="s">
        <v>61</v>
      </c>
      <c r="J22" s="12" t="n">
        <v>37</v>
      </c>
      <c r="K22" s="11" t="s">
        <v>17</v>
      </c>
      <c r="L22" s="17" t="s">
        <v>62</v>
      </c>
    </row>
    <row r="23" s="9" customFormat="true" ht="41.4" hidden="false" customHeight="false" outlineLevel="0" collapsed="false">
      <c r="A23" s="10" t="n">
        <v>22</v>
      </c>
      <c r="B23" s="11" t="s">
        <v>63</v>
      </c>
      <c r="C23" s="11" t="s">
        <v>64</v>
      </c>
      <c r="D23" s="11" t="s">
        <v>15</v>
      </c>
      <c r="E23" s="12" t="n">
        <v>40</v>
      </c>
      <c r="F23" s="13" t="n">
        <v>127368261</v>
      </c>
      <c r="G23" s="13" t="n">
        <v>73873591</v>
      </c>
      <c r="H23" s="13" t="n">
        <v>58</v>
      </c>
      <c r="I23" s="11" t="s">
        <v>65</v>
      </c>
      <c r="J23" s="12" t="n">
        <v>38</v>
      </c>
      <c r="K23" s="11" t="s">
        <v>17</v>
      </c>
      <c r="L23" s="18" t="s">
        <v>66</v>
      </c>
    </row>
    <row r="24" s="9" customFormat="true" ht="26.4" hidden="false" customHeight="true" outlineLevel="0" collapsed="false">
      <c r="A24" s="10" t="n">
        <v>20</v>
      </c>
      <c r="B24" s="11" t="s">
        <v>67</v>
      </c>
      <c r="C24" s="11" t="s">
        <v>68</v>
      </c>
      <c r="D24" s="11" t="s">
        <v>15</v>
      </c>
      <c r="E24" s="12" t="n">
        <v>76</v>
      </c>
      <c r="F24" s="13" t="n">
        <v>23031586</v>
      </c>
      <c r="G24" s="13" t="n">
        <v>15987843</v>
      </c>
      <c r="H24" s="13" t="n">
        <f aca="false">G24*100/F24</f>
        <v>69.417030160233</v>
      </c>
      <c r="I24" s="11" t="s">
        <v>69</v>
      </c>
      <c r="J24" s="12" t="n">
        <v>39</v>
      </c>
      <c r="K24" s="12" t="s">
        <v>17</v>
      </c>
      <c r="L24" s="16" t="s">
        <v>70</v>
      </c>
    </row>
    <row r="25" s="9" customFormat="true" ht="26.4" hidden="false" customHeight="false" outlineLevel="0" collapsed="false">
      <c r="A25" s="10" t="n">
        <v>21</v>
      </c>
      <c r="B25" s="11" t="s">
        <v>71</v>
      </c>
      <c r="C25" s="11" t="s">
        <v>72</v>
      </c>
      <c r="D25" s="11" t="s">
        <v>15</v>
      </c>
      <c r="E25" s="12" t="n">
        <v>76</v>
      </c>
      <c r="F25" s="13" t="n">
        <v>20535341</v>
      </c>
      <c r="G25" s="13" t="n">
        <v>15626273</v>
      </c>
      <c r="H25" s="13" t="n">
        <f aca="false">G25*100/F25</f>
        <v>76.0945386784666</v>
      </c>
      <c r="I25" s="11" t="s">
        <v>69</v>
      </c>
      <c r="J25" s="12" t="n">
        <v>39</v>
      </c>
      <c r="K25" s="12"/>
      <c r="L25" s="16"/>
    </row>
    <row r="26" s="9" customFormat="true" ht="26.4" hidden="false" customHeight="true" outlineLevel="0" collapsed="false">
      <c r="A26" s="10" t="n">
        <v>24</v>
      </c>
      <c r="B26" s="11" t="s">
        <v>73</v>
      </c>
      <c r="C26" s="11" t="s">
        <v>74</v>
      </c>
      <c r="D26" s="11" t="s">
        <v>75</v>
      </c>
      <c r="E26" s="12" t="n">
        <v>102</v>
      </c>
      <c r="F26" s="13" t="n">
        <v>27627435</v>
      </c>
      <c r="G26" s="13" t="n">
        <v>21207685.5</v>
      </c>
      <c r="H26" s="13" t="n">
        <f aca="false">G26*100/F26</f>
        <v>76.763135991452</v>
      </c>
      <c r="I26" s="11" t="s">
        <v>76</v>
      </c>
      <c r="J26" s="12" t="s">
        <v>77</v>
      </c>
      <c r="K26" s="12" t="s">
        <v>17</v>
      </c>
      <c r="L26" s="16" t="s">
        <v>78</v>
      </c>
    </row>
    <row r="27" s="9" customFormat="true" ht="13.2" hidden="false" customHeight="false" outlineLevel="0" collapsed="false">
      <c r="A27" s="10" t="n">
        <v>25</v>
      </c>
      <c r="B27" s="11" t="s">
        <v>79</v>
      </c>
      <c r="C27" s="11" t="s">
        <v>80</v>
      </c>
      <c r="D27" s="11" t="s">
        <v>75</v>
      </c>
      <c r="E27" s="12" t="n">
        <v>102</v>
      </c>
      <c r="F27" s="13" t="n">
        <v>22883336</v>
      </c>
      <c r="G27" s="13" t="n">
        <v>16521245</v>
      </c>
      <c r="H27" s="13" t="n">
        <f aca="false">G27*100/F27</f>
        <v>72.1977119070401</v>
      </c>
      <c r="I27" s="11" t="s">
        <v>76</v>
      </c>
      <c r="J27" s="12" t="s">
        <v>77</v>
      </c>
      <c r="K27" s="12"/>
      <c r="L27" s="16"/>
    </row>
    <row r="28" s="9" customFormat="true" ht="13.2" hidden="false" customHeight="false" outlineLevel="0" collapsed="false">
      <c r="A28" s="10" t="n">
        <v>26</v>
      </c>
      <c r="B28" s="11" t="s">
        <v>81</v>
      </c>
      <c r="C28" s="11" t="s">
        <v>82</v>
      </c>
      <c r="D28" s="11" t="s">
        <v>75</v>
      </c>
      <c r="E28" s="12" t="n">
        <v>102</v>
      </c>
      <c r="F28" s="13" t="n">
        <v>22200068</v>
      </c>
      <c r="G28" s="13" t="n">
        <v>15884203.5</v>
      </c>
      <c r="H28" s="13" t="n">
        <f aca="false">G28*100/F28</f>
        <v>71.5502470532973</v>
      </c>
      <c r="I28" s="11" t="s">
        <v>76</v>
      </c>
      <c r="J28" s="12" t="s">
        <v>77</v>
      </c>
      <c r="K28" s="12"/>
      <c r="L28" s="16"/>
    </row>
    <row r="29" s="9" customFormat="true" ht="26.4" hidden="false" customHeight="true" outlineLevel="0" collapsed="false">
      <c r="A29" s="10" t="n">
        <v>27</v>
      </c>
      <c r="B29" s="11" t="s">
        <v>83</v>
      </c>
      <c r="C29" s="11" t="s">
        <v>84</v>
      </c>
      <c r="D29" s="11" t="s">
        <v>75</v>
      </c>
      <c r="E29" s="12" t="n">
        <v>81</v>
      </c>
      <c r="F29" s="13" t="n">
        <v>66770380</v>
      </c>
      <c r="G29" s="13" t="n">
        <v>35510785</v>
      </c>
      <c r="H29" s="13" t="n">
        <f aca="false">G29*100/F29</f>
        <v>53.1834400223572</v>
      </c>
      <c r="I29" s="11" t="s">
        <v>85</v>
      </c>
      <c r="J29" s="12" t="s">
        <v>77</v>
      </c>
      <c r="K29" s="19" t="s">
        <v>17</v>
      </c>
      <c r="L29" s="20" t="s">
        <v>86</v>
      </c>
    </row>
    <row r="30" s="9" customFormat="true" ht="26.4" hidden="false" customHeight="false" outlineLevel="0" collapsed="false">
      <c r="A30" s="10" t="n">
        <v>28</v>
      </c>
      <c r="B30" s="11" t="s">
        <v>87</v>
      </c>
      <c r="C30" s="11" t="s">
        <v>88</v>
      </c>
      <c r="D30" s="11" t="s">
        <v>75</v>
      </c>
      <c r="E30" s="12" t="n">
        <v>81</v>
      </c>
      <c r="F30" s="13" t="n">
        <v>100097281</v>
      </c>
      <c r="G30" s="13" t="n">
        <v>72509936</v>
      </c>
      <c r="H30" s="13" t="n">
        <f aca="false">G30*100/F30</f>
        <v>72.4394661629221</v>
      </c>
      <c r="I30" s="11" t="s">
        <v>85</v>
      </c>
      <c r="J30" s="12" t="s">
        <v>77</v>
      </c>
      <c r="K30" s="19"/>
      <c r="L30" s="20"/>
    </row>
    <row r="31" s="9" customFormat="true" ht="26.4" hidden="false" customHeight="false" outlineLevel="0" collapsed="false">
      <c r="A31" s="10" t="n">
        <v>29</v>
      </c>
      <c r="B31" s="11" t="s">
        <v>89</v>
      </c>
      <c r="C31" s="11" t="s">
        <v>90</v>
      </c>
      <c r="D31" s="11" t="s">
        <v>75</v>
      </c>
      <c r="E31" s="12" t="n">
        <v>81</v>
      </c>
      <c r="F31" s="13" t="n">
        <v>98975151</v>
      </c>
      <c r="G31" s="13" t="n">
        <v>74079743</v>
      </c>
      <c r="H31" s="13" t="n">
        <f aca="false">G31*100/F31</f>
        <v>74.8468097815784</v>
      </c>
      <c r="I31" s="11" t="s">
        <v>85</v>
      </c>
      <c r="J31" s="12" t="s">
        <v>77</v>
      </c>
      <c r="K31" s="19"/>
      <c r="L31" s="20"/>
    </row>
    <row r="32" s="9" customFormat="true" ht="26.4" hidden="false" customHeight="false" outlineLevel="0" collapsed="false">
      <c r="A32" s="21" t="n">
        <v>30</v>
      </c>
      <c r="B32" s="22" t="s">
        <v>91</v>
      </c>
      <c r="C32" s="22" t="s">
        <v>92</v>
      </c>
      <c r="D32" s="22" t="s">
        <v>75</v>
      </c>
      <c r="E32" s="19" t="n">
        <v>81</v>
      </c>
      <c r="F32" s="23" t="n">
        <v>49442946</v>
      </c>
      <c r="G32" s="23" t="n">
        <v>22840067</v>
      </c>
      <c r="H32" s="23" t="n">
        <f aca="false">G32*100/F32</f>
        <v>46.1947938943606</v>
      </c>
      <c r="I32" s="22" t="s">
        <v>85</v>
      </c>
      <c r="J32" s="19" t="s">
        <v>77</v>
      </c>
      <c r="K32" s="19"/>
      <c r="L32" s="20"/>
    </row>
    <row r="33" customFormat="false" ht="41.4" hidden="false" customHeight="false" outlineLevel="0" collapsed="false">
      <c r="A33" s="24" t="n">
        <v>31</v>
      </c>
      <c r="B33" s="25" t="s">
        <v>93</v>
      </c>
      <c r="C33" s="25" t="s">
        <v>94</v>
      </c>
      <c r="D33" s="25" t="s">
        <v>94</v>
      </c>
      <c r="E33" s="25" t="s">
        <v>94</v>
      </c>
      <c r="F33" s="25" t="s">
        <v>94</v>
      </c>
      <c r="G33" s="25" t="s">
        <v>94</v>
      </c>
      <c r="H33" s="25" t="s">
        <v>94</v>
      </c>
      <c r="I33" s="25" t="s">
        <v>95</v>
      </c>
      <c r="J33" s="26" t="n">
        <v>32</v>
      </c>
      <c r="K33" s="25" t="s">
        <v>96</v>
      </c>
      <c r="L33" s="27" t="s">
        <v>97</v>
      </c>
    </row>
    <row r="34" customFormat="false" ht="27.6" hidden="false" customHeight="false" outlineLevel="0" collapsed="false">
      <c r="A34" s="24" t="n">
        <v>32</v>
      </c>
      <c r="B34" s="25" t="s">
        <v>93</v>
      </c>
      <c r="C34" s="25" t="s">
        <v>94</v>
      </c>
      <c r="D34" s="25" t="s">
        <v>94</v>
      </c>
      <c r="E34" s="25" t="s">
        <v>94</v>
      </c>
      <c r="F34" s="25" t="s">
        <v>94</v>
      </c>
      <c r="G34" s="25" t="s">
        <v>94</v>
      </c>
      <c r="H34" s="25" t="s">
        <v>94</v>
      </c>
      <c r="I34" s="25" t="s">
        <v>98</v>
      </c>
      <c r="J34" s="25" t="s">
        <v>94</v>
      </c>
      <c r="K34" s="25" t="s">
        <v>99</v>
      </c>
      <c r="L34" s="27" t="s">
        <v>100</v>
      </c>
    </row>
  </sheetData>
  <mergeCells count="13">
    <mergeCell ref="A1:I1"/>
    <mergeCell ref="K3:K6"/>
    <mergeCell ref="L3:L6"/>
    <mergeCell ref="K7:K19"/>
    <mergeCell ref="L7:L19"/>
    <mergeCell ref="K20:K21"/>
    <mergeCell ref="L20:L21"/>
    <mergeCell ref="K24:K25"/>
    <mergeCell ref="L24:L25"/>
    <mergeCell ref="K26:K28"/>
    <mergeCell ref="L26:L28"/>
    <mergeCell ref="K29:K32"/>
    <mergeCell ref="L29:L32"/>
  </mergeCells>
  <hyperlinks>
    <hyperlink ref="L3" r:id="rId1" display="http://www.ncbi.nlm.nih.gov/Traces/sra/sra.cgi?study=SRP002265"/>
    <hyperlink ref="L7" r:id="rId2" display="http://www.ncbi.nlm.nih.gov/Traces/sra/sra.cgi?study=SRP006463"/>
    <hyperlink ref="L20" r:id="rId3" display="http://www.ncbi.nlm.nih.gov/Traces/sra/sra.cgi?study=SRP009063"/>
    <hyperlink ref="L22" r:id="rId4" display="http://www.ncbi.nlm.nih.gov/Traces/sra/sra.cgi?study=SRP001844"/>
    <hyperlink ref="L23" r:id="rId5" display="http://www.ncbi.nlm.nih.gov/Traces/sra/sra.cgi?study=SRP010124"/>
    <hyperlink ref="L24" r:id="rId6" display="http://www.ncbi.nlm.nih.gov/Traces/sra/sra.cgi?study=SRP009313"/>
    <hyperlink ref="L26" r:id="rId7" display="http://www.ncbi.nlm.nih.gov/Traces/sra/sra.cgi?study=SRP011480"/>
    <hyperlink ref="L29" r:id="rId8" display="http://www.ncbi.nlm.nih.gov/Traces/sra/sra.cgi?study=SRP006965"/>
    <hyperlink ref="L33" r:id="rId9" display="http://ftp.maizesequence.org/current/working-set/ZmB73_5a_WGS.gff.gz"/>
    <hyperlink ref="L34" r:id="rId10" display="http://www.ncbi.nlm.nih.gov/nucest/?term=maiz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9T18:01:09Z</dcterms:created>
  <dc:creator>LL</dc:creator>
  <dc:description/>
  <dc:language>en-US</dc:language>
  <cp:lastModifiedBy>Lin Li</cp:lastModifiedBy>
  <dcterms:modified xsi:type="dcterms:W3CDTF">2013-12-06T16:32:58Z</dcterms:modified>
  <cp:revision>0</cp:revision>
  <dc:subject/>
  <dc:title/>
</cp:coreProperties>
</file>